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9220" activeTab="3"/>
  </bookViews>
  <sheets>
    <sheet name="Salivary gland " sheetId="2" r:id="rId1"/>
    <sheet name="Skin" sheetId="3" r:id="rId2"/>
    <sheet name="Lung" sheetId="4" r:id="rId3"/>
    <sheet name="Liver" sheetId="5" r:id="rId4"/>
    <sheet name="Intestine" sheetId="6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2" l="1"/>
  <c r="D13" i="2"/>
  <c r="B13" i="2"/>
  <c r="E13" i="6"/>
  <c r="I13" i="6"/>
  <c r="J13" i="6"/>
  <c r="B13" i="6"/>
  <c r="D15" i="5"/>
  <c r="B15" i="5"/>
  <c r="G15" i="5"/>
  <c r="J15" i="5"/>
  <c r="B12" i="4"/>
  <c r="E12" i="4"/>
  <c r="G12" i="4"/>
  <c r="J12" i="4"/>
  <c r="D13" i="3"/>
  <c r="E13" i="3"/>
  <c r="J13" i="3"/>
  <c r="E11" i="3"/>
  <c r="E10" i="3"/>
  <c r="E13" i="2"/>
  <c r="G13" i="2"/>
  <c r="I13" i="2"/>
  <c r="B10" i="6" l="1"/>
  <c r="K11" i="6"/>
  <c r="J11" i="6"/>
  <c r="I11" i="6"/>
  <c r="H11" i="6"/>
  <c r="G11" i="6"/>
  <c r="F11" i="6"/>
  <c r="E11" i="6"/>
  <c r="D11" i="6"/>
  <c r="C11" i="6"/>
  <c r="B11" i="6"/>
  <c r="K10" i="6"/>
  <c r="J10" i="6"/>
  <c r="I10" i="6"/>
  <c r="H10" i="6"/>
  <c r="G10" i="6"/>
  <c r="F10" i="6"/>
  <c r="E10" i="6"/>
  <c r="D10" i="6"/>
  <c r="C10" i="6"/>
  <c r="K13" i="5"/>
  <c r="J13" i="5"/>
  <c r="I13" i="5"/>
  <c r="H13" i="5"/>
  <c r="G13" i="5"/>
  <c r="F13" i="5"/>
  <c r="E13" i="5"/>
  <c r="D13" i="5"/>
  <c r="C13" i="5"/>
  <c r="B13" i="5"/>
  <c r="K12" i="5"/>
  <c r="J12" i="5"/>
  <c r="I12" i="5"/>
  <c r="H12" i="5"/>
  <c r="G12" i="5"/>
  <c r="F12" i="5"/>
  <c r="E12" i="5"/>
  <c r="D12" i="5"/>
  <c r="C12" i="5"/>
  <c r="B12" i="5"/>
  <c r="K10" i="4"/>
  <c r="J10" i="4"/>
  <c r="I10" i="4"/>
  <c r="H10" i="4"/>
  <c r="G10" i="4"/>
  <c r="F10" i="4"/>
  <c r="E10" i="4"/>
  <c r="D10" i="4"/>
  <c r="C10" i="4"/>
  <c r="B10" i="4"/>
  <c r="K9" i="4"/>
  <c r="J9" i="4"/>
  <c r="I9" i="4"/>
  <c r="H9" i="4"/>
  <c r="G9" i="4"/>
  <c r="F9" i="4"/>
  <c r="E9" i="4"/>
  <c r="D9" i="4"/>
  <c r="C9" i="4"/>
  <c r="B9" i="4"/>
  <c r="K11" i="3"/>
  <c r="J11" i="3"/>
  <c r="I11" i="3"/>
  <c r="H11" i="3"/>
  <c r="G11" i="3"/>
  <c r="F11" i="3"/>
  <c r="D11" i="3"/>
  <c r="B11" i="3"/>
  <c r="K10" i="3"/>
  <c r="J10" i="3"/>
  <c r="I10" i="3"/>
  <c r="H10" i="3"/>
  <c r="G10" i="3"/>
  <c r="F10" i="3"/>
  <c r="D10" i="3"/>
  <c r="B10" i="3"/>
  <c r="C11" i="3"/>
  <c r="B10" i="2"/>
  <c r="K11" i="2"/>
  <c r="J11" i="2"/>
  <c r="I11" i="2"/>
  <c r="H11" i="2"/>
  <c r="G11" i="2"/>
  <c r="F11" i="2"/>
  <c r="E11" i="2"/>
  <c r="D11" i="2"/>
  <c r="C11" i="2"/>
  <c r="B11" i="2"/>
  <c r="K10" i="2"/>
  <c r="J10" i="2"/>
  <c r="I10" i="2"/>
  <c r="H10" i="2"/>
  <c r="G10" i="2"/>
  <c r="F10" i="2"/>
  <c r="E10" i="2"/>
  <c r="D10" i="2"/>
  <c r="C10" i="2"/>
  <c r="C10" i="3" l="1"/>
</calcChain>
</file>

<file path=xl/sharedStrings.xml><?xml version="1.0" encoding="utf-8"?>
<sst xmlns="http://schemas.openxmlformats.org/spreadsheetml/2006/main" count="149" uniqueCount="43">
  <si>
    <t>i 3W</t>
  </si>
  <si>
    <t>ii 3W</t>
  </si>
  <si>
    <t>iii  3W</t>
  </si>
  <si>
    <t>iv 3W</t>
  </si>
  <si>
    <t>v 3W</t>
  </si>
  <si>
    <t>i 8W</t>
  </si>
  <si>
    <t>iii 8W</t>
  </si>
  <si>
    <t>iv 8W</t>
  </si>
  <si>
    <t>v 8W</t>
  </si>
  <si>
    <t>Area 1</t>
  </si>
  <si>
    <t>Area 2</t>
  </si>
  <si>
    <t>Area 3</t>
  </si>
  <si>
    <t>Area 4</t>
  </si>
  <si>
    <t>Area 5</t>
  </si>
  <si>
    <t>Average</t>
  </si>
  <si>
    <t>SD</t>
  </si>
  <si>
    <t xml:space="preserve">Salivary gland: HSP47+ cells per field </t>
  </si>
  <si>
    <t>ii 8W</t>
  </si>
  <si>
    <t>iv  8W</t>
  </si>
  <si>
    <t>Skin: Number of HSP47+ cells per fields</t>
  </si>
  <si>
    <t>iv3W</t>
  </si>
  <si>
    <t>Lung; Number of HSP47+ cells per filed</t>
    <phoneticPr fontId="1"/>
  </si>
  <si>
    <t>Liver: Number of HSP47+ cells per fields</t>
  </si>
  <si>
    <t>i  3W</t>
  </si>
  <si>
    <t>ii  3W</t>
  </si>
  <si>
    <t>iv  3W</t>
  </si>
  <si>
    <t>v  3W</t>
  </si>
  <si>
    <t>i  8W</t>
  </si>
  <si>
    <t>Intestine: Number of HSP47+ cells per fields</t>
  </si>
  <si>
    <t>Area 1</t>
    <phoneticPr fontId="1"/>
  </si>
  <si>
    <t>Average</t>
    <phoneticPr fontId="1"/>
  </si>
  <si>
    <t>SD</t>
    <phoneticPr fontId="1"/>
  </si>
  <si>
    <t>Statics</t>
    <phoneticPr fontId="1"/>
  </si>
  <si>
    <t>Statics</t>
    <phoneticPr fontId="1"/>
  </si>
  <si>
    <t>Statics</t>
    <phoneticPr fontId="1"/>
  </si>
  <si>
    <t>ii 3W</t>
    <phoneticPr fontId="1"/>
  </si>
  <si>
    <t>iv 3W</t>
    <phoneticPr fontId="1"/>
  </si>
  <si>
    <t>Statics</t>
    <phoneticPr fontId="1"/>
  </si>
  <si>
    <t>Statics</t>
    <phoneticPr fontId="1"/>
  </si>
  <si>
    <t>＃</t>
    <phoneticPr fontId="1"/>
  </si>
  <si>
    <t>＊</t>
    <phoneticPr fontId="1"/>
  </si>
  <si>
    <t>＊</t>
    <phoneticPr fontId="1"/>
  </si>
  <si>
    <t>Figure 1-source data 5(Figure 1-figure supplement 3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2" borderId="0" xfId="0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alivary gland '!$B$11:$J$11</c:f>
                <c:numCache>
                  <c:formatCode>General</c:formatCode>
                  <c:ptCount val="9"/>
                  <c:pt idx="0">
                    <c:v>4.2778499272414869</c:v>
                  </c:pt>
                  <c:pt idx="1">
                    <c:v>4.1833001326703778</c:v>
                  </c:pt>
                  <c:pt idx="2">
                    <c:v>3.5777087639996652</c:v>
                  </c:pt>
                  <c:pt idx="3">
                    <c:v>5.7879184513951127</c:v>
                  </c:pt>
                  <c:pt idx="4">
                    <c:v>2.5884358211089573</c:v>
                  </c:pt>
                  <c:pt idx="5">
                    <c:v>2.1679483388678773</c:v>
                  </c:pt>
                  <c:pt idx="6">
                    <c:v>4.266145801540314</c:v>
                  </c:pt>
                  <c:pt idx="7">
                    <c:v>5.5407580708780264</c:v>
                  </c:pt>
                  <c:pt idx="8">
                    <c:v>7.1203932475671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alivary gland '!$B$9:$K$9</c:f>
              <c:strCache>
                <c:ptCount val="10"/>
                <c:pt idx="0">
                  <c:v>i 3W</c:v>
                </c:pt>
                <c:pt idx="1">
                  <c:v>ii 3W</c:v>
                </c:pt>
                <c:pt idx="2">
                  <c:v>iii  3W</c:v>
                </c:pt>
                <c:pt idx="3">
                  <c:v>iv 3W</c:v>
                </c:pt>
                <c:pt idx="4">
                  <c:v>v 3W</c:v>
                </c:pt>
                <c:pt idx="5">
                  <c:v>i 8W</c:v>
                </c:pt>
                <c:pt idx="6">
                  <c:v>ii 8W</c:v>
                </c:pt>
                <c:pt idx="7">
                  <c:v>iii 8W</c:v>
                </c:pt>
                <c:pt idx="8">
                  <c:v>iv  8W</c:v>
                </c:pt>
                <c:pt idx="9">
                  <c:v>v 8W</c:v>
                </c:pt>
              </c:strCache>
            </c:strRef>
          </c:cat>
          <c:val>
            <c:numRef>
              <c:f>'Salivary gland '!$B$10:$K$10</c:f>
              <c:numCache>
                <c:formatCode>General</c:formatCode>
                <c:ptCount val="10"/>
                <c:pt idx="0">
                  <c:v>6.4</c:v>
                </c:pt>
                <c:pt idx="1">
                  <c:v>23</c:v>
                </c:pt>
                <c:pt idx="2">
                  <c:v>13.4</c:v>
                </c:pt>
                <c:pt idx="3">
                  <c:v>23</c:v>
                </c:pt>
                <c:pt idx="4">
                  <c:v>6.8</c:v>
                </c:pt>
                <c:pt idx="5">
                  <c:v>16.2</c:v>
                </c:pt>
                <c:pt idx="6">
                  <c:v>30.8</c:v>
                </c:pt>
                <c:pt idx="7">
                  <c:v>16.8</c:v>
                </c:pt>
                <c:pt idx="8">
                  <c:v>31.8</c:v>
                </c:pt>
                <c:pt idx="9">
                  <c:v>5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697472"/>
        <c:axId val="170699008"/>
      </c:barChart>
      <c:catAx>
        <c:axId val="170697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0699008"/>
        <c:crosses val="autoZero"/>
        <c:auto val="1"/>
        <c:lblAlgn val="ctr"/>
        <c:lblOffset val="100"/>
        <c:noMultiLvlLbl val="0"/>
      </c:catAx>
      <c:valAx>
        <c:axId val="170699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0697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kin!$B$11:$K$11</c:f>
                <c:numCache>
                  <c:formatCode>General</c:formatCode>
                  <c:ptCount val="10"/>
                  <c:pt idx="0">
                    <c:v>3.5777087639996652</c:v>
                  </c:pt>
                  <c:pt idx="1">
                    <c:v>5.5226805085936306</c:v>
                  </c:pt>
                  <c:pt idx="2">
                    <c:v>1.8708286933869707</c:v>
                  </c:pt>
                  <c:pt idx="3">
                    <c:v>4.1472882706655501</c:v>
                  </c:pt>
                  <c:pt idx="4">
                    <c:v>2.0493901531919203</c:v>
                  </c:pt>
                  <c:pt idx="5">
                    <c:v>1.2247448713915889</c:v>
                  </c:pt>
                  <c:pt idx="6">
                    <c:v>4.8682645778552329</c:v>
                  </c:pt>
                  <c:pt idx="7">
                    <c:v>3.9749213828703596</c:v>
                  </c:pt>
                  <c:pt idx="8">
                    <c:v>5.4497706373754893</c:v>
                  </c:pt>
                  <c:pt idx="9">
                    <c:v>2.07364413533277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kin!$B$9:$K$9</c:f>
              <c:strCache>
                <c:ptCount val="10"/>
                <c:pt idx="0">
                  <c:v>i 3W</c:v>
                </c:pt>
                <c:pt idx="1">
                  <c:v>ii 3W</c:v>
                </c:pt>
                <c:pt idx="2">
                  <c:v>iii  3W</c:v>
                </c:pt>
                <c:pt idx="3">
                  <c:v>iv 3W</c:v>
                </c:pt>
                <c:pt idx="4">
                  <c:v>v 3W</c:v>
                </c:pt>
                <c:pt idx="5">
                  <c:v>i 8W</c:v>
                </c:pt>
                <c:pt idx="6">
                  <c:v>ii 8W</c:v>
                </c:pt>
                <c:pt idx="7">
                  <c:v>iii 8W</c:v>
                </c:pt>
                <c:pt idx="8">
                  <c:v>iv  8W</c:v>
                </c:pt>
                <c:pt idx="9">
                  <c:v>v 8W</c:v>
                </c:pt>
              </c:strCache>
            </c:strRef>
          </c:cat>
          <c:val>
            <c:numRef>
              <c:f>Skin!$B$10:$K$10</c:f>
              <c:numCache>
                <c:formatCode>General</c:formatCode>
                <c:ptCount val="10"/>
                <c:pt idx="0">
                  <c:v>13.4</c:v>
                </c:pt>
                <c:pt idx="1">
                  <c:v>22</c:v>
                </c:pt>
                <c:pt idx="2">
                  <c:v>11</c:v>
                </c:pt>
                <c:pt idx="3">
                  <c:v>29.2</c:v>
                </c:pt>
                <c:pt idx="4">
                  <c:v>8.8000000000000007</c:v>
                </c:pt>
                <c:pt idx="5">
                  <c:v>13</c:v>
                </c:pt>
                <c:pt idx="6">
                  <c:v>19.2</c:v>
                </c:pt>
                <c:pt idx="7">
                  <c:v>16</c:v>
                </c:pt>
                <c:pt idx="8">
                  <c:v>21.8</c:v>
                </c:pt>
                <c:pt idx="9">
                  <c:v>6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124992"/>
        <c:axId val="171130880"/>
      </c:barChart>
      <c:catAx>
        <c:axId val="171124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71130880"/>
        <c:crosses val="autoZero"/>
        <c:auto val="1"/>
        <c:lblAlgn val="ctr"/>
        <c:lblOffset val="100"/>
        <c:noMultiLvlLbl val="0"/>
      </c:catAx>
      <c:valAx>
        <c:axId val="171130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12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Lung!$B$10:$K$10</c:f>
                <c:numCache>
                  <c:formatCode>General</c:formatCode>
                  <c:ptCount val="10"/>
                  <c:pt idx="0">
                    <c:v>3.5777087639996652</c:v>
                  </c:pt>
                  <c:pt idx="1">
                    <c:v>4.8989794855663558</c:v>
                  </c:pt>
                  <c:pt idx="2">
                    <c:v>4.8989794855663558</c:v>
                  </c:pt>
                  <c:pt idx="3">
                    <c:v>4.1472882706655501</c:v>
                  </c:pt>
                  <c:pt idx="4">
                    <c:v>1.4832396974191335</c:v>
                  </c:pt>
                  <c:pt idx="5">
                    <c:v>2.2360679774997898</c:v>
                  </c:pt>
                  <c:pt idx="6">
                    <c:v>2.8809720581775866</c:v>
                  </c:pt>
                  <c:pt idx="7">
                    <c:v>8.717797887081348</c:v>
                  </c:pt>
                  <c:pt idx="8">
                    <c:v>5.2153619241621234</c:v>
                  </c:pt>
                  <c:pt idx="9">
                    <c:v>3.20936130717624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Lung!$B$8:$K$8</c:f>
              <c:strCache>
                <c:ptCount val="10"/>
                <c:pt idx="0">
                  <c:v>i 3W</c:v>
                </c:pt>
                <c:pt idx="1">
                  <c:v>ii 3W</c:v>
                </c:pt>
                <c:pt idx="2">
                  <c:v>iii  3W</c:v>
                </c:pt>
                <c:pt idx="3">
                  <c:v>iv 3W</c:v>
                </c:pt>
                <c:pt idx="4">
                  <c:v>v 3W</c:v>
                </c:pt>
                <c:pt idx="5">
                  <c:v>i 8W</c:v>
                </c:pt>
                <c:pt idx="6">
                  <c:v>ii 8W</c:v>
                </c:pt>
                <c:pt idx="7">
                  <c:v>iii 8W</c:v>
                </c:pt>
                <c:pt idx="8">
                  <c:v>iv 8W</c:v>
                </c:pt>
                <c:pt idx="9">
                  <c:v>v 8W</c:v>
                </c:pt>
              </c:strCache>
            </c:strRef>
          </c:cat>
          <c:val>
            <c:numRef>
              <c:f>Lung!$B$9:$K$9</c:f>
              <c:numCache>
                <c:formatCode>General</c:formatCode>
                <c:ptCount val="10"/>
                <c:pt idx="0">
                  <c:v>13.4</c:v>
                </c:pt>
                <c:pt idx="1">
                  <c:v>25</c:v>
                </c:pt>
                <c:pt idx="2">
                  <c:v>18</c:v>
                </c:pt>
                <c:pt idx="3">
                  <c:v>29.2</c:v>
                </c:pt>
                <c:pt idx="4">
                  <c:v>5.2</c:v>
                </c:pt>
                <c:pt idx="5">
                  <c:v>15</c:v>
                </c:pt>
                <c:pt idx="6">
                  <c:v>39.4</c:v>
                </c:pt>
                <c:pt idx="7">
                  <c:v>16</c:v>
                </c:pt>
                <c:pt idx="8">
                  <c:v>22.2</c:v>
                </c:pt>
                <c:pt idx="9">
                  <c:v>5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524096"/>
        <c:axId val="171525632"/>
      </c:barChart>
      <c:catAx>
        <c:axId val="171524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71525632"/>
        <c:crosses val="autoZero"/>
        <c:auto val="1"/>
        <c:lblAlgn val="ctr"/>
        <c:lblOffset val="100"/>
        <c:noMultiLvlLbl val="0"/>
      </c:catAx>
      <c:valAx>
        <c:axId val="171525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524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Liver!$B$13:$K$13</c:f>
                <c:numCache>
                  <c:formatCode>General</c:formatCode>
                  <c:ptCount val="10"/>
                  <c:pt idx="0">
                    <c:v>5.5946402922797471</c:v>
                  </c:pt>
                  <c:pt idx="1">
                    <c:v>9.4604439642122511</c:v>
                  </c:pt>
                  <c:pt idx="2">
                    <c:v>4.358898943540674</c:v>
                  </c:pt>
                  <c:pt idx="3">
                    <c:v>3.7815340802378015</c:v>
                  </c:pt>
                  <c:pt idx="4">
                    <c:v>3.0495901363953832</c:v>
                  </c:pt>
                  <c:pt idx="5">
                    <c:v>3.3615472627943239</c:v>
                  </c:pt>
                  <c:pt idx="6">
                    <c:v>3.4641016151377544</c:v>
                  </c:pt>
                  <c:pt idx="7">
                    <c:v>5.507570547286103</c:v>
                  </c:pt>
                  <c:pt idx="8">
                    <c:v>2.190890230020667</c:v>
                  </c:pt>
                  <c:pt idx="9">
                    <c:v>3.11448230047948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Liver!$B$11:$K$11</c:f>
              <c:strCache>
                <c:ptCount val="10"/>
                <c:pt idx="0">
                  <c:v>i  3W</c:v>
                </c:pt>
                <c:pt idx="1">
                  <c:v>ii  3W</c:v>
                </c:pt>
                <c:pt idx="2">
                  <c:v>iii  3W</c:v>
                </c:pt>
                <c:pt idx="3">
                  <c:v>iv  3W</c:v>
                </c:pt>
                <c:pt idx="4">
                  <c:v>v  3W</c:v>
                </c:pt>
                <c:pt idx="5">
                  <c:v>i  8W</c:v>
                </c:pt>
                <c:pt idx="6">
                  <c:v>ii 8W</c:v>
                </c:pt>
                <c:pt idx="7">
                  <c:v>iii 8W</c:v>
                </c:pt>
                <c:pt idx="8">
                  <c:v>iv 8W</c:v>
                </c:pt>
                <c:pt idx="9">
                  <c:v>v 8W</c:v>
                </c:pt>
              </c:strCache>
            </c:strRef>
          </c:cat>
          <c:val>
            <c:numRef>
              <c:f>Liver!$B$12:$K$12</c:f>
              <c:numCache>
                <c:formatCode>General</c:formatCode>
                <c:ptCount val="10"/>
                <c:pt idx="0">
                  <c:v>12.4</c:v>
                </c:pt>
                <c:pt idx="1">
                  <c:v>29</c:v>
                </c:pt>
                <c:pt idx="2">
                  <c:v>12</c:v>
                </c:pt>
                <c:pt idx="3">
                  <c:v>21.6</c:v>
                </c:pt>
                <c:pt idx="4">
                  <c:v>11.6</c:v>
                </c:pt>
                <c:pt idx="5">
                  <c:v>13.6</c:v>
                </c:pt>
                <c:pt idx="6">
                  <c:v>26</c:v>
                </c:pt>
                <c:pt idx="7">
                  <c:v>12.333333333333334</c:v>
                </c:pt>
                <c:pt idx="8">
                  <c:v>16.600000000000001</c:v>
                </c:pt>
                <c:pt idx="9">
                  <c:v>8.199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547648"/>
        <c:axId val="171442944"/>
      </c:barChart>
      <c:catAx>
        <c:axId val="171547648"/>
        <c:scaling>
          <c:orientation val="minMax"/>
        </c:scaling>
        <c:delete val="0"/>
        <c:axPos val="b"/>
        <c:majorTickMark val="out"/>
        <c:minorTickMark val="none"/>
        <c:tickLblPos val="nextTo"/>
        <c:crossAx val="171442944"/>
        <c:crosses val="autoZero"/>
        <c:auto val="1"/>
        <c:lblAlgn val="ctr"/>
        <c:lblOffset val="100"/>
        <c:noMultiLvlLbl val="0"/>
      </c:catAx>
      <c:valAx>
        <c:axId val="171442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547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Intestine!$B$11:$K$11</c:f>
                <c:numCache>
                  <c:formatCode>General</c:formatCode>
                  <c:ptCount val="10"/>
                  <c:pt idx="0">
                    <c:v>5.5946402922797471</c:v>
                  </c:pt>
                  <c:pt idx="1">
                    <c:v>3.50713558335003</c:v>
                  </c:pt>
                  <c:pt idx="2">
                    <c:v>3.8340579025361614</c:v>
                  </c:pt>
                  <c:pt idx="3">
                    <c:v>3.9749213828703596</c:v>
                  </c:pt>
                  <c:pt idx="4">
                    <c:v>3.2093613071762421</c:v>
                  </c:pt>
                  <c:pt idx="5">
                    <c:v>3.9115214431215906</c:v>
                  </c:pt>
                  <c:pt idx="6">
                    <c:v>9.2357999112150555</c:v>
                  </c:pt>
                  <c:pt idx="7">
                    <c:v>5.1283525619832355</c:v>
                  </c:pt>
                  <c:pt idx="8">
                    <c:v>6.9856996786291887</c:v>
                  </c:pt>
                  <c:pt idx="9">
                    <c:v>1.41421356237309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Intestine!$B$9:$K$9</c:f>
              <c:strCache>
                <c:ptCount val="10"/>
                <c:pt idx="0">
                  <c:v>i 3W</c:v>
                </c:pt>
                <c:pt idx="1">
                  <c:v>ii 3W</c:v>
                </c:pt>
                <c:pt idx="2">
                  <c:v>iii  3W</c:v>
                </c:pt>
                <c:pt idx="3">
                  <c:v>iv 3W</c:v>
                </c:pt>
                <c:pt idx="4">
                  <c:v>v 3W</c:v>
                </c:pt>
                <c:pt idx="5">
                  <c:v>i 8W</c:v>
                </c:pt>
                <c:pt idx="6">
                  <c:v>ii 8W</c:v>
                </c:pt>
                <c:pt idx="7">
                  <c:v>iii 8W</c:v>
                </c:pt>
                <c:pt idx="8">
                  <c:v>iv  8W</c:v>
                </c:pt>
                <c:pt idx="9">
                  <c:v>v 8W</c:v>
                </c:pt>
              </c:strCache>
            </c:strRef>
          </c:cat>
          <c:val>
            <c:numRef>
              <c:f>Intestine!$B$10:$K$10</c:f>
              <c:numCache>
                <c:formatCode>General</c:formatCode>
                <c:ptCount val="10"/>
                <c:pt idx="0">
                  <c:v>12.4</c:v>
                </c:pt>
                <c:pt idx="1">
                  <c:v>24.4</c:v>
                </c:pt>
                <c:pt idx="2">
                  <c:v>15.2</c:v>
                </c:pt>
                <c:pt idx="3">
                  <c:v>19.399999999999999</c:v>
                </c:pt>
                <c:pt idx="4">
                  <c:v>9.4</c:v>
                </c:pt>
                <c:pt idx="5">
                  <c:v>15.6</c:v>
                </c:pt>
                <c:pt idx="6">
                  <c:v>19.600000000000001</c:v>
                </c:pt>
                <c:pt idx="7">
                  <c:v>10.4</c:v>
                </c:pt>
                <c:pt idx="8">
                  <c:v>32.4</c:v>
                </c:pt>
                <c:pt idx="9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180800"/>
        <c:axId val="171182336"/>
      </c:barChart>
      <c:catAx>
        <c:axId val="171180800"/>
        <c:scaling>
          <c:orientation val="minMax"/>
        </c:scaling>
        <c:delete val="0"/>
        <c:axPos val="b"/>
        <c:majorTickMark val="out"/>
        <c:minorTickMark val="none"/>
        <c:tickLblPos val="nextTo"/>
        <c:crossAx val="171182336"/>
        <c:crosses val="autoZero"/>
        <c:auto val="1"/>
        <c:lblAlgn val="ctr"/>
        <c:lblOffset val="100"/>
        <c:noMultiLvlLbl val="0"/>
      </c:catAx>
      <c:valAx>
        <c:axId val="17118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1180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1325</xdr:colOff>
      <xdr:row>0</xdr:row>
      <xdr:rowOff>155575</xdr:rowOff>
    </xdr:from>
    <xdr:to>
      <xdr:col>18</xdr:col>
      <xdr:colOff>136525</xdr:colOff>
      <xdr:row>17</xdr:row>
      <xdr:rowOff>920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</xdr:row>
      <xdr:rowOff>22224</xdr:rowOff>
    </xdr:from>
    <xdr:to>
      <xdr:col>16</xdr:col>
      <xdr:colOff>152400</xdr:colOff>
      <xdr:row>23</xdr:row>
      <xdr:rowOff>635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975</xdr:colOff>
      <xdr:row>1</xdr:row>
      <xdr:rowOff>3175</xdr:rowOff>
    </xdr:from>
    <xdr:to>
      <xdr:col>15</xdr:col>
      <xdr:colOff>406400</xdr:colOff>
      <xdr:row>17</xdr:row>
      <xdr:rowOff>539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6525</xdr:colOff>
      <xdr:row>0</xdr:row>
      <xdr:rowOff>22225</xdr:rowOff>
    </xdr:from>
    <xdr:to>
      <xdr:col>15</xdr:col>
      <xdr:colOff>323850</xdr:colOff>
      <xdr:row>16</xdr:row>
      <xdr:rowOff>10477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5425</xdr:colOff>
      <xdr:row>0</xdr:row>
      <xdr:rowOff>79375</xdr:rowOff>
    </xdr:from>
    <xdr:to>
      <xdr:col>15</xdr:col>
      <xdr:colOff>412750</xdr:colOff>
      <xdr:row>17</xdr:row>
      <xdr:rowOff>158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I18" sqref="I18"/>
    </sheetView>
  </sheetViews>
  <sheetFormatPr defaultRowHeight="13" x14ac:dyDescent="0.2"/>
  <sheetData>
    <row r="1" spans="1:11" x14ac:dyDescent="0.15">
      <c r="A1" t="s">
        <v>16</v>
      </c>
    </row>
    <row r="2" spans="1:11" x14ac:dyDescent="0.1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17</v>
      </c>
      <c r="I2" t="s">
        <v>6</v>
      </c>
      <c r="J2" t="s">
        <v>18</v>
      </c>
      <c r="K2" t="s">
        <v>8</v>
      </c>
    </row>
    <row r="3" spans="1:11" x14ac:dyDescent="0.15">
      <c r="A3" t="s">
        <v>9</v>
      </c>
      <c r="B3">
        <v>14</v>
      </c>
      <c r="C3">
        <v>22</v>
      </c>
      <c r="D3">
        <v>9</v>
      </c>
      <c r="E3">
        <v>29</v>
      </c>
      <c r="F3">
        <v>4</v>
      </c>
      <c r="G3">
        <v>16</v>
      </c>
      <c r="H3">
        <v>30</v>
      </c>
      <c r="I3">
        <v>14</v>
      </c>
      <c r="J3">
        <v>29</v>
      </c>
      <c r="K3">
        <v>4</v>
      </c>
    </row>
    <row r="4" spans="1:11" x14ac:dyDescent="0.15">
      <c r="A4" t="s">
        <v>10</v>
      </c>
      <c r="B4">
        <v>4</v>
      </c>
      <c r="C4">
        <v>18</v>
      </c>
      <c r="D4">
        <v>13</v>
      </c>
      <c r="E4">
        <v>26</v>
      </c>
      <c r="F4">
        <v>9</v>
      </c>
      <c r="G4">
        <v>17</v>
      </c>
      <c r="H4">
        <v>25</v>
      </c>
      <c r="I4">
        <v>23</v>
      </c>
      <c r="J4">
        <v>44</v>
      </c>
      <c r="K4">
        <v>7</v>
      </c>
    </row>
    <row r="5" spans="1:11" x14ac:dyDescent="0.15">
      <c r="A5" t="s">
        <v>11</v>
      </c>
      <c r="B5">
        <v>5</v>
      </c>
      <c r="C5">
        <v>29</v>
      </c>
      <c r="D5">
        <v>17</v>
      </c>
      <c r="E5">
        <v>14</v>
      </c>
      <c r="F5">
        <v>10</v>
      </c>
      <c r="G5">
        <v>19</v>
      </c>
      <c r="H5">
        <v>31</v>
      </c>
      <c r="I5">
        <v>15</v>
      </c>
      <c r="J5">
        <v>27</v>
      </c>
      <c r="K5">
        <v>6</v>
      </c>
    </row>
    <row r="6" spans="1:11" x14ac:dyDescent="0.15">
      <c r="A6" t="s">
        <v>12</v>
      </c>
      <c r="B6">
        <v>4</v>
      </c>
      <c r="C6">
        <v>25</v>
      </c>
      <c r="D6">
        <v>17</v>
      </c>
      <c r="E6">
        <v>21</v>
      </c>
      <c r="F6">
        <v>6</v>
      </c>
      <c r="G6">
        <v>13</v>
      </c>
      <c r="H6">
        <v>37</v>
      </c>
      <c r="I6">
        <v>22</v>
      </c>
      <c r="J6">
        <v>27</v>
      </c>
      <c r="K6">
        <v>5</v>
      </c>
    </row>
    <row r="7" spans="1:11" x14ac:dyDescent="0.15">
      <c r="A7" t="s">
        <v>13</v>
      </c>
      <c r="B7">
        <v>5</v>
      </c>
      <c r="C7">
        <v>21</v>
      </c>
      <c r="D7">
        <v>11</v>
      </c>
      <c r="E7">
        <v>25</v>
      </c>
      <c r="F7">
        <v>5</v>
      </c>
      <c r="G7">
        <v>16</v>
      </c>
      <c r="H7">
        <v>31</v>
      </c>
      <c r="I7">
        <v>10</v>
      </c>
      <c r="J7">
        <v>32</v>
      </c>
      <c r="K7">
        <v>6</v>
      </c>
    </row>
    <row r="9" spans="1:11" x14ac:dyDescent="0.15"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17</v>
      </c>
      <c r="I9" t="s">
        <v>6</v>
      </c>
      <c r="J9" t="s">
        <v>18</v>
      </c>
      <c r="K9" t="s">
        <v>8</v>
      </c>
    </row>
    <row r="10" spans="1:11" x14ac:dyDescent="0.15">
      <c r="A10" t="s">
        <v>14</v>
      </c>
      <c r="B10">
        <f t="shared" ref="B10:K10" si="0">AVERAGE(B3:B7)</f>
        <v>6.4</v>
      </c>
      <c r="C10">
        <f t="shared" si="0"/>
        <v>23</v>
      </c>
      <c r="D10">
        <f t="shared" si="0"/>
        <v>13.4</v>
      </c>
      <c r="E10">
        <f t="shared" si="0"/>
        <v>23</v>
      </c>
      <c r="F10">
        <f t="shared" si="0"/>
        <v>6.8</v>
      </c>
      <c r="G10">
        <f t="shared" si="0"/>
        <v>16.2</v>
      </c>
      <c r="H10">
        <f t="shared" si="0"/>
        <v>30.8</v>
      </c>
      <c r="I10">
        <f t="shared" si="0"/>
        <v>16.8</v>
      </c>
      <c r="J10">
        <f t="shared" si="0"/>
        <v>31.8</v>
      </c>
      <c r="K10">
        <f t="shared" si="0"/>
        <v>5.6</v>
      </c>
    </row>
    <row r="11" spans="1:11" x14ac:dyDescent="0.15">
      <c r="A11" t="s">
        <v>15</v>
      </c>
      <c r="B11">
        <f t="shared" ref="B11:K11" si="1">STDEV(B3:B7)</f>
        <v>4.2778499272414869</v>
      </c>
      <c r="C11">
        <f t="shared" si="1"/>
        <v>4.1833001326703778</v>
      </c>
      <c r="D11">
        <f t="shared" si="1"/>
        <v>3.5777087639996652</v>
      </c>
      <c r="E11">
        <f t="shared" si="1"/>
        <v>5.7879184513951127</v>
      </c>
      <c r="F11">
        <f t="shared" si="1"/>
        <v>2.5884358211089573</v>
      </c>
      <c r="G11">
        <f t="shared" si="1"/>
        <v>2.1679483388678773</v>
      </c>
      <c r="H11">
        <f t="shared" si="1"/>
        <v>4.266145801540314</v>
      </c>
      <c r="I11">
        <f t="shared" si="1"/>
        <v>5.5407580708780264</v>
      </c>
      <c r="J11">
        <f t="shared" si="1"/>
        <v>7.1203932475671623</v>
      </c>
      <c r="K11">
        <f t="shared" si="1"/>
        <v>1.1401754250991367</v>
      </c>
    </row>
    <row r="13" spans="1:11" x14ac:dyDescent="0.2">
      <c r="A13" t="s">
        <v>32</v>
      </c>
      <c r="B13" s="1">
        <f>_xlfn.T.TEST(B3:B7,C3:C7,2,2)</f>
        <v>2.5838139197050951E-4</v>
      </c>
      <c r="D13" s="1">
        <f>_xlfn.T.TEST(D3:D7,E3:E7,2,2)</f>
        <v>1.3501291801992563E-2</v>
      </c>
      <c r="E13" s="1">
        <f t="shared" ref="E13:J13" si="2">_xlfn.T.TEST(E3:E7,F3:F7,2,2)</f>
        <v>4.4747089801619623E-4</v>
      </c>
      <c r="G13" s="1">
        <f t="shared" si="2"/>
        <v>1.3475076146966163E-4</v>
      </c>
      <c r="I13" s="1">
        <f t="shared" si="2"/>
        <v>5.8915673733820105E-3</v>
      </c>
      <c r="J13" s="1">
        <f t="shared" si="2"/>
        <v>3.9075283956479181E-5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A2" workbookViewId="0">
      <selection activeCell="I17" sqref="I17"/>
    </sheetView>
  </sheetViews>
  <sheetFormatPr defaultRowHeight="13" x14ac:dyDescent="0.2"/>
  <cols>
    <col min="4" max="4" width="11.453125" bestFit="1" customWidth="1"/>
  </cols>
  <sheetData>
    <row r="1" spans="1:11" x14ac:dyDescent="0.15">
      <c r="A1" t="s">
        <v>19</v>
      </c>
    </row>
    <row r="2" spans="1:11" x14ac:dyDescent="0.1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17</v>
      </c>
      <c r="I2" t="s">
        <v>6</v>
      </c>
      <c r="J2" t="s">
        <v>18</v>
      </c>
      <c r="K2" t="s">
        <v>8</v>
      </c>
    </row>
    <row r="3" spans="1:11" x14ac:dyDescent="0.15">
      <c r="A3" t="s">
        <v>9</v>
      </c>
      <c r="B3">
        <v>16</v>
      </c>
      <c r="C3">
        <v>27</v>
      </c>
      <c r="D3">
        <v>10</v>
      </c>
      <c r="E3">
        <v>27</v>
      </c>
      <c r="F3">
        <v>11</v>
      </c>
      <c r="G3">
        <v>11</v>
      </c>
      <c r="H3">
        <v>24</v>
      </c>
      <c r="I3">
        <v>21</v>
      </c>
      <c r="J3">
        <v>31</v>
      </c>
      <c r="K3">
        <v>8</v>
      </c>
    </row>
    <row r="4" spans="1:11" x14ac:dyDescent="0.15">
      <c r="A4" t="s">
        <v>10</v>
      </c>
      <c r="B4">
        <v>18</v>
      </c>
      <c r="C4">
        <v>18</v>
      </c>
      <c r="D4">
        <v>11</v>
      </c>
      <c r="E4">
        <v>29</v>
      </c>
      <c r="F4">
        <v>7</v>
      </c>
      <c r="G4">
        <v>14</v>
      </c>
      <c r="H4">
        <v>13</v>
      </c>
      <c r="I4">
        <v>10</v>
      </c>
      <c r="J4">
        <v>20</v>
      </c>
      <c r="K4">
        <v>5</v>
      </c>
    </row>
    <row r="5" spans="1:11" x14ac:dyDescent="0.15">
      <c r="A5" t="s">
        <v>11</v>
      </c>
      <c r="B5">
        <v>10</v>
      </c>
      <c r="C5">
        <v>18</v>
      </c>
      <c r="D5">
        <v>14</v>
      </c>
      <c r="E5">
        <v>35</v>
      </c>
      <c r="F5">
        <v>7</v>
      </c>
      <c r="G5">
        <v>13</v>
      </c>
      <c r="H5">
        <v>24</v>
      </c>
      <c r="I5">
        <v>15</v>
      </c>
      <c r="J5">
        <v>17</v>
      </c>
      <c r="K5">
        <v>4</v>
      </c>
    </row>
    <row r="6" spans="1:11" x14ac:dyDescent="0.15">
      <c r="A6" t="s">
        <v>12</v>
      </c>
      <c r="B6">
        <v>13</v>
      </c>
      <c r="C6">
        <v>18</v>
      </c>
      <c r="D6">
        <v>9</v>
      </c>
      <c r="E6">
        <v>24</v>
      </c>
      <c r="F6">
        <v>8</v>
      </c>
      <c r="G6">
        <v>13</v>
      </c>
      <c r="H6">
        <v>16</v>
      </c>
      <c r="I6">
        <v>15</v>
      </c>
      <c r="J6">
        <v>19</v>
      </c>
      <c r="K6">
        <v>9</v>
      </c>
    </row>
    <row r="7" spans="1:11" x14ac:dyDescent="0.15">
      <c r="A7" t="s">
        <v>13</v>
      </c>
      <c r="B7">
        <v>10</v>
      </c>
      <c r="C7">
        <v>29</v>
      </c>
      <c r="D7">
        <v>11</v>
      </c>
      <c r="E7">
        <v>31</v>
      </c>
      <c r="F7">
        <v>11</v>
      </c>
      <c r="G7">
        <v>14</v>
      </c>
      <c r="H7">
        <v>19</v>
      </c>
      <c r="I7">
        <v>17</v>
      </c>
      <c r="J7">
        <v>22</v>
      </c>
      <c r="K7">
        <v>6</v>
      </c>
    </row>
    <row r="9" spans="1:11" x14ac:dyDescent="0.15"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17</v>
      </c>
      <c r="I9" t="s">
        <v>6</v>
      </c>
      <c r="J9" t="s">
        <v>18</v>
      </c>
      <c r="K9" t="s">
        <v>8</v>
      </c>
    </row>
    <row r="10" spans="1:11" x14ac:dyDescent="0.15">
      <c r="A10" t="s">
        <v>14</v>
      </c>
      <c r="B10">
        <f t="shared" ref="B10:K10" si="0">AVERAGE(B3:B7)</f>
        <v>13.4</v>
      </c>
      <c r="C10">
        <f>AVERAGE(C3:C7)</f>
        <v>22</v>
      </c>
      <c r="D10">
        <f>AVERAGE(D3:D7)</f>
        <v>11</v>
      </c>
      <c r="E10">
        <f>AVERAGE(E3:E7)</f>
        <v>29.2</v>
      </c>
      <c r="F10">
        <f t="shared" si="0"/>
        <v>8.8000000000000007</v>
      </c>
      <c r="G10">
        <f t="shared" si="0"/>
        <v>13</v>
      </c>
      <c r="H10">
        <f>AVERAGE(H3:H7)</f>
        <v>19.2</v>
      </c>
      <c r="I10">
        <f>AVERAGE(G3:G7,J3:J7,2)</f>
        <v>16</v>
      </c>
      <c r="J10">
        <f>AVERAGE(J3:J7)</f>
        <v>21.8</v>
      </c>
      <c r="K10">
        <f t="shared" si="0"/>
        <v>6.4</v>
      </c>
    </row>
    <row r="11" spans="1:11" x14ac:dyDescent="0.15">
      <c r="A11" t="s">
        <v>15</v>
      </c>
      <c r="B11">
        <f>STDEV(B3:B7)</f>
        <v>3.5777087639996652</v>
      </c>
      <c r="C11">
        <f>STDEV(C3:C7)</f>
        <v>5.5226805085936306</v>
      </c>
      <c r="D11">
        <f t="shared" ref="D11:K11" si="1">STDEV(D3:D7)</f>
        <v>1.8708286933869707</v>
      </c>
      <c r="E11">
        <f>STDEV(E3:E7)</f>
        <v>4.1472882706655501</v>
      </c>
      <c r="F11">
        <f t="shared" si="1"/>
        <v>2.0493901531919203</v>
      </c>
      <c r="G11">
        <f t="shared" si="1"/>
        <v>1.2247448713915889</v>
      </c>
      <c r="H11">
        <f>STDEV(H3:H7)</f>
        <v>4.8682645778552329</v>
      </c>
      <c r="I11">
        <f t="shared" si="1"/>
        <v>3.9749213828703596</v>
      </c>
      <c r="J11">
        <f>STDEV(J3:J7)</f>
        <v>5.4497706373754893</v>
      </c>
      <c r="K11">
        <f t="shared" si="1"/>
        <v>2.0736441353327715</v>
      </c>
    </row>
    <row r="13" spans="1:11" x14ac:dyDescent="0.2">
      <c r="A13" t="s">
        <v>33</v>
      </c>
      <c r="D13" s="1">
        <f>_xlfn.T.TEST(D3:D7,E3:E7,2,2)</f>
        <v>1.9387962684733548E-5</v>
      </c>
      <c r="E13" s="1">
        <f t="shared" ref="E13:J13" si="2">_xlfn.T.TEST(E3:E7,F3:F7,2,2)</f>
        <v>9.424376108760252E-6</v>
      </c>
      <c r="J13" s="1">
        <f t="shared" si="2"/>
        <v>3.5945786952874646E-4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D17" sqref="D17"/>
    </sheetView>
  </sheetViews>
  <sheetFormatPr defaultRowHeight="13" x14ac:dyDescent="0.2"/>
  <sheetData>
    <row r="1" spans="1:11" x14ac:dyDescent="0.2">
      <c r="A1" s="2" t="s">
        <v>21</v>
      </c>
      <c r="B1" s="2"/>
      <c r="C1" s="2"/>
      <c r="D1" s="2"/>
    </row>
    <row r="2" spans="1:11" ht="13.5" thickBot="1" x14ac:dyDescent="0.25">
      <c r="A2" s="3"/>
      <c r="B2" s="3" t="s">
        <v>0</v>
      </c>
      <c r="C2" s="3" t="s">
        <v>1</v>
      </c>
      <c r="D2" s="3" t="s">
        <v>2</v>
      </c>
      <c r="E2" s="3" t="s">
        <v>20</v>
      </c>
      <c r="F2" s="3" t="s">
        <v>4</v>
      </c>
      <c r="G2" s="3" t="s">
        <v>5</v>
      </c>
      <c r="H2" s="3" t="s">
        <v>17</v>
      </c>
      <c r="I2" s="3" t="s">
        <v>6</v>
      </c>
      <c r="J2" s="3" t="s">
        <v>18</v>
      </c>
      <c r="K2" s="3" t="s">
        <v>8</v>
      </c>
    </row>
    <row r="3" spans="1:11" x14ac:dyDescent="0.2">
      <c r="A3" t="s">
        <v>9</v>
      </c>
      <c r="B3">
        <v>16</v>
      </c>
      <c r="C3">
        <v>30</v>
      </c>
      <c r="D3">
        <v>16</v>
      </c>
      <c r="E3">
        <v>27</v>
      </c>
      <c r="F3">
        <v>7</v>
      </c>
      <c r="G3">
        <v>18</v>
      </c>
      <c r="H3">
        <v>43</v>
      </c>
      <c r="I3">
        <v>21</v>
      </c>
      <c r="J3">
        <v>18</v>
      </c>
      <c r="K3">
        <v>5</v>
      </c>
    </row>
    <row r="4" spans="1:11" ht="13.5" x14ac:dyDescent="0.15">
      <c r="A4" t="s">
        <v>10</v>
      </c>
      <c r="B4">
        <v>18</v>
      </c>
      <c r="C4">
        <v>24</v>
      </c>
      <c r="D4">
        <v>22</v>
      </c>
      <c r="E4">
        <v>35</v>
      </c>
      <c r="F4">
        <v>5</v>
      </c>
      <c r="G4">
        <v>14</v>
      </c>
      <c r="H4">
        <v>40</v>
      </c>
      <c r="I4">
        <v>10</v>
      </c>
      <c r="J4">
        <v>20</v>
      </c>
      <c r="K4">
        <v>4</v>
      </c>
    </row>
    <row r="5" spans="1:11" ht="13.5" x14ac:dyDescent="0.15">
      <c r="A5" t="s">
        <v>11</v>
      </c>
      <c r="B5">
        <v>10</v>
      </c>
      <c r="C5">
        <v>22</v>
      </c>
      <c r="D5">
        <v>12</v>
      </c>
      <c r="E5">
        <v>24</v>
      </c>
      <c r="F5">
        <v>3</v>
      </c>
      <c r="G5">
        <v>15</v>
      </c>
      <c r="H5">
        <v>41</v>
      </c>
      <c r="I5">
        <v>11</v>
      </c>
      <c r="J5">
        <v>18</v>
      </c>
      <c r="K5">
        <v>11</v>
      </c>
    </row>
    <row r="6" spans="1:11" ht="13.5" x14ac:dyDescent="0.15">
      <c r="A6" t="s">
        <v>12</v>
      </c>
      <c r="B6">
        <v>13</v>
      </c>
      <c r="C6">
        <v>30</v>
      </c>
      <c r="D6">
        <v>24</v>
      </c>
      <c r="E6">
        <v>29</v>
      </c>
      <c r="F6">
        <v>6</v>
      </c>
      <c r="G6">
        <v>16</v>
      </c>
      <c r="H6">
        <v>37</v>
      </c>
      <c r="I6">
        <v>9</v>
      </c>
      <c r="J6">
        <v>25</v>
      </c>
      <c r="K6">
        <v>3</v>
      </c>
    </row>
    <row r="7" spans="1:11" ht="13.5" x14ac:dyDescent="0.15">
      <c r="A7" t="s">
        <v>13</v>
      </c>
      <c r="B7">
        <v>10</v>
      </c>
      <c r="C7">
        <v>19</v>
      </c>
      <c r="D7">
        <v>16</v>
      </c>
      <c r="E7">
        <v>31</v>
      </c>
      <c r="F7">
        <v>5</v>
      </c>
      <c r="G7">
        <v>12</v>
      </c>
      <c r="H7">
        <v>36</v>
      </c>
      <c r="I7">
        <v>29</v>
      </c>
      <c r="J7">
        <v>30</v>
      </c>
      <c r="K7">
        <v>4</v>
      </c>
    </row>
    <row r="8" spans="1:11" ht="13.5" x14ac:dyDescent="0.15">
      <c r="B8" t="s">
        <v>0</v>
      </c>
      <c r="C8" t="s">
        <v>35</v>
      </c>
      <c r="D8" t="s">
        <v>2</v>
      </c>
      <c r="E8" t="s">
        <v>36</v>
      </c>
      <c r="F8" t="s">
        <v>4</v>
      </c>
      <c r="G8" t="s">
        <v>5</v>
      </c>
      <c r="H8" t="s">
        <v>17</v>
      </c>
      <c r="I8" t="s">
        <v>6</v>
      </c>
      <c r="J8" t="s">
        <v>7</v>
      </c>
      <c r="K8" t="s">
        <v>8</v>
      </c>
    </row>
    <row r="9" spans="1:11" ht="13.5" x14ac:dyDescent="0.15">
      <c r="A9" t="s">
        <v>14</v>
      </c>
      <c r="B9">
        <f t="shared" ref="B9:K9" si="0">AVERAGE(B3:B7)</f>
        <v>13.4</v>
      </c>
      <c r="C9">
        <f>AVERAGE(C3:C7)</f>
        <v>25</v>
      </c>
      <c r="D9">
        <f>AVERAGE(D3:D7)</f>
        <v>18</v>
      </c>
      <c r="E9">
        <f>AVERAGE(E3:E7)</f>
        <v>29.2</v>
      </c>
      <c r="F9">
        <f t="shared" si="0"/>
        <v>5.2</v>
      </c>
      <c r="G9">
        <f t="shared" si="0"/>
        <v>15</v>
      </c>
      <c r="H9">
        <f>AVERAGE(H3:H7)</f>
        <v>39.4</v>
      </c>
      <c r="I9">
        <f>AVERAGE(I3:I7)</f>
        <v>16</v>
      </c>
      <c r="J9">
        <f>AVERAGE(J3:J7)</f>
        <v>22.2</v>
      </c>
      <c r="K9">
        <f t="shared" si="0"/>
        <v>5.4</v>
      </c>
    </row>
    <row r="10" spans="1:11" ht="13.5" x14ac:dyDescent="0.15">
      <c r="A10" t="s">
        <v>15</v>
      </c>
      <c r="B10">
        <f t="shared" ref="B10:K10" si="1">STDEV(B3:B7)</f>
        <v>3.5777087639996652</v>
      </c>
      <c r="C10">
        <f>STDEV(C3:C7)</f>
        <v>4.8989794855663558</v>
      </c>
      <c r="D10">
        <f>STDEV(D3:D7)</f>
        <v>4.8989794855663558</v>
      </c>
      <c r="E10">
        <f>STDEV(E3:E7)</f>
        <v>4.1472882706655501</v>
      </c>
      <c r="F10">
        <f t="shared" si="1"/>
        <v>1.4832396974191335</v>
      </c>
      <c r="G10">
        <f t="shared" si="1"/>
        <v>2.2360679774997898</v>
      </c>
      <c r="H10">
        <f>STDEV(H3:H7)</f>
        <v>2.8809720581775866</v>
      </c>
      <c r="I10">
        <f>STDEV(I3:I7)</f>
        <v>8.717797887081348</v>
      </c>
      <c r="J10">
        <f>STDEV(J3:J7)</f>
        <v>5.2153619241621234</v>
      </c>
      <c r="K10">
        <f t="shared" si="1"/>
        <v>3.2093613071762421</v>
      </c>
    </row>
    <row r="12" spans="1:11" x14ac:dyDescent="0.2">
      <c r="A12" t="s">
        <v>34</v>
      </c>
      <c r="B12" s="1">
        <f>_xlfn.T.TEST(B3:B7,C3:C7,2,2)</f>
        <v>2.7027823545830217E-3</v>
      </c>
      <c r="E12" s="4">
        <f t="shared" ref="E12:J12" si="2">_xlfn.T.TEST(E3:E7,F3:F7,2,2)</f>
        <v>1.9087871875264221E-6</v>
      </c>
      <c r="G12" s="1">
        <f t="shared" si="2"/>
        <v>3.9328056031825606E-7</v>
      </c>
      <c r="J12" s="1">
        <f t="shared" si="2"/>
        <v>2.7869573906893672E-4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/>
  </sheetViews>
  <sheetFormatPr defaultRowHeight="13" x14ac:dyDescent="0.2"/>
  <sheetData>
    <row r="1" spans="1:11" x14ac:dyDescent="0.2">
      <c r="A1" s="2" t="s">
        <v>42</v>
      </c>
    </row>
    <row r="2" spans="1:11" ht="13.5" x14ac:dyDescent="0.15">
      <c r="A2" t="s">
        <v>22</v>
      </c>
    </row>
    <row r="3" spans="1:11" ht="13.5" x14ac:dyDescent="0.15">
      <c r="B3" t="s">
        <v>23</v>
      </c>
      <c r="C3" t="s">
        <v>24</v>
      </c>
      <c r="D3" t="s">
        <v>2</v>
      </c>
      <c r="E3" t="s">
        <v>25</v>
      </c>
      <c r="F3" t="s">
        <v>26</v>
      </c>
      <c r="G3" t="s">
        <v>27</v>
      </c>
      <c r="H3" t="s">
        <v>17</v>
      </c>
      <c r="I3" t="s">
        <v>6</v>
      </c>
      <c r="J3" t="s">
        <v>7</v>
      </c>
      <c r="K3" t="s">
        <v>8</v>
      </c>
    </row>
    <row r="4" spans="1:11" ht="13.5" x14ac:dyDescent="0.15">
      <c r="A4" t="s">
        <v>9</v>
      </c>
      <c r="B4">
        <v>9</v>
      </c>
      <c r="C4">
        <v>21</v>
      </c>
      <c r="D4">
        <v>7</v>
      </c>
      <c r="E4">
        <v>17</v>
      </c>
      <c r="F4">
        <v>7</v>
      </c>
      <c r="G4">
        <v>9</v>
      </c>
      <c r="H4">
        <v>22</v>
      </c>
      <c r="I4">
        <v>7</v>
      </c>
      <c r="J4">
        <v>15</v>
      </c>
      <c r="K4">
        <v>7</v>
      </c>
    </row>
    <row r="5" spans="1:11" x14ac:dyDescent="0.2">
      <c r="A5" t="s">
        <v>10</v>
      </c>
      <c r="B5">
        <v>22</v>
      </c>
      <c r="C5">
        <v>31</v>
      </c>
      <c r="D5">
        <v>14</v>
      </c>
      <c r="E5">
        <v>24</v>
      </c>
      <c r="F5">
        <v>13</v>
      </c>
      <c r="G5">
        <v>12</v>
      </c>
      <c r="H5">
        <v>28</v>
      </c>
      <c r="I5">
        <v>12</v>
      </c>
      <c r="J5">
        <v>15</v>
      </c>
      <c r="K5">
        <v>6</v>
      </c>
    </row>
    <row r="6" spans="1:11" x14ac:dyDescent="0.2">
      <c r="A6" t="s">
        <v>11</v>
      </c>
      <c r="B6">
        <v>12</v>
      </c>
      <c r="C6">
        <v>21</v>
      </c>
      <c r="D6">
        <v>15</v>
      </c>
      <c r="E6">
        <v>25</v>
      </c>
      <c r="F6">
        <v>14</v>
      </c>
      <c r="G6">
        <v>15</v>
      </c>
      <c r="H6">
        <v>28</v>
      </c>
      <c r="I6">
        <v>18</v>
      </c>
      <c r="J6">
        <v>19</v>
      </c>
      <c r="K6">
        <v>12</v>
      </c>
    </row>
    <row r="7" spans="1:11" x14ac:dyDescent="0.2">
      <c r="A7" t="s">
        <v>12</v>
      </c>
      <c r="B7">
        <v>11</v>
      </c>
      <c r="C7">
        <v>28</v>
      </c>
      <c r="E7">
        <v>18</v>
      </c>
      <c r="F7">
        <v>10</v>
      </c>
      <c r="G7">
        <v>18</v>
      </c>
      <c r="J7">
        <v>15</v>
      </c>
      <c r="K7">
        <v>5</v>
      </c>
    </row>
    <row r="8" spans="1:11" x14ac:dyDescent="0.2">
      <c r="A8" t="s">
        <v>13</v>
      </c>
      <c r="B8">
        <v>8</v>
      </c>
      <c r="C8">
        <v>44</v>
      </c>
      <c r="E8">
        <v>24</v>
      </c>
      <c r="F8">
        <v>14</v>
      </c>
      <c r="G8">
        <v>14</v>
      </c>
      <c r="J8">
        <v>19</v>
      </c>
      <c r="K8">
        <v>11</v>
      </c>
    </row>
    <row r="11" spans="1:11" x14ac:dyDescent="0.2">
      <c r="B11" t="s">
        <v>23</v>
      </c>
      <c r="C11" t="s">
        <v>24</v>
      </c>
      <c r="D11" t="s">
        <v>2</v>
      </c>
      <c r="E11" t="s">
        <v>25</v>
      </c>
      <c r="F11" t="s">
        <v>26</v>
      </c>
      <c r="G11" t="s">
        <v>27</v>
      </c>
      <c r="H11" t="s">
        <v>17</v>
      </c>
      <c r="I11" t="s">
        <v>6</v>
      </c>
      <c r="J11" t="s">
        <v>7</v>
      </c>
      <c r="K11" t="s">
        <v>8</v>
      </c>
    </row>
    <row r="12" spans="1:11" x14ac:dyDescent="0.2">
      <c r="A12" t="s">
        <v>14</v>
      </c>
      <c r="B12">
        <f t="shared" ref="B12:K12" si="0">AVERAGE(B4:B8)</f>
        <v>12.4</v>
      </c>
      <c r="C12">
        <f t="shared" si="0"/>
        <v>29</v>
      </c>
      <c r="D12">
        <f>AVERAGE(D4:D7)</f>
        <v>12</v>
      </c>
      <c r="E12">
        <f t="shared" si="0"/>
        <v>21.6</v>
      </c>
      <c r="F12">
        <f t="shared" si="0"/>
        <v>11.6</v>
      </c>
      <c r="G12">
        <f t="shared" si="0"/>
        <v>13.6</v>
      </c>
      <c r="H12">
        <f t="shared" si="0"/>
        <v>26</v>
      </c>
      <c r="I12">
        <f t="shared" si="0"/>
        <v>12.333333333333334</v>
      </c>
      <c r="J12">
        <f t="shared" si="0"/>
        <v>16.600000000000001</v>
      </c>
      <c r="K12">
        <f t="shared" si="0"/>
        <v>8.1999999999999993</v>
      </c>
    </row>
    <row r="13" spans="1:11" x14ac:dyDescent="0.2">
      <c r="A13" t="s">
        <v>15</v>
      </c>
      <c r="B13">
        <f t="shared" ref="B13:K13" si="1">STDEV(B4:B8)</f>
        <v>5.5946402922797471</v>
      </c>
      <c r="C13">
        <f t="shared" si="1"/>
        <v>9.4604439642122511</v>
      </c>
      <c r="D13">
        <f>STDEV(D4:D7)</f>
        <v>4.358898943540674</v>
      </c>
      <c r="E13">
        <f t="shared" si="1"/>
        <v>3.7815340802378015</v>
      </c>
      <c r="F13">
        <f t="shared" si="1"/>
        <v>3.0495901363953832</v>
      </c>
      <c r="G13">
        <f t="shared" si="1"/>
        <v>3.3615472627943239</v>
      </c>
      <c r="H13">
        <f t="shared" si="1"/>
        <v>3.4641016151377544</v>
      </c>
      <c r="I13">
        <f t="shared" si="1"/>
        <v>5.507570547286103</v>
      </c>
      <c r="J13">
        <f t="shared" si="1"/>
        <v>2.190890230020667</v>
      </c>
      <c r="K13">
        <f t="shared" si="1"/>
        <v>3.1144823004794877</v>
      </c>
    </row>
    <row r="15" spans="1:11" x14ac:dyDescent="0.2">
      <c r="A15" t="s">
        <v>37</v>
      </c>
      <c r="B15" s="1">
        <f>_xlfn.T.TEST(B4:B8,C4:C8,2,2)</f>
        <v>9.6814099039882473E-3</v>
      </c>
      <c r="D15" s="1">
        <f>_xlfn.T.TEST(D4:D8,E4:E8,2,2)</f>
        <v>1.6405532392723091E-2</v>
      </c>
      <c r="G15" s="1">
        <f t="shared" ref="G15:J15" si="2">_xlfn.T.TEST(G4:G8,H4:H8,2,2)</f>
        <v>2.4530475847406846E-3</v>
      </c>
      <c r="J15" s="1">
        <f t="shared" si="2"/>
        <v>1.1456105772369237E-3</v>
      </c>
    </row>
    <row r="16" spans="1:11" x14ac:dyDescent="0.2">
      <c r="D16" t="s">
        <v>39</v>
      </c>
      <c r="J16" t="s">
        <v>40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4"/>
  <sheetViews>
    <sheetView workbookViewId="0">
      <selection activeCell="B14" sqref="B14"/>
    </sheetView>
  </sheetViews>
  <sheetFormatPr defaultRowHeight="13" x14ac:dyDescent="0.2"/>
  <sheetData>
    <row r="2" spans="1:11" x14ac:dyDescent="0.15">
      <c r="A2" t="s">
        <v>28</v>
      </c>
    </row>
    <row r="3" spans="1:11" x14ac:dyDescent="0.1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17</v>
      </c>
      <c r="I3" t="s">
        <v>6</v>
      </c>
      <c r="J3" t="s">
        <v>18</v>
      </c>
      <c r="K3" t="s">
        <v>8</v>
      </c>
    </row>
    <row r="4" spans="1:11" x14ac:dyDescent="0.15">
      <c r="A4" t="s">
        <v>29</v>
      </c>
      <c r="B4">
        <v>9</v>
      </c>
      <c r="C4">
        <v>25</v>
      </c>
      <c r="D4">
        <v>16</v>
      </c>
      <c r="E4">
        <v>26</v>
      </c>
      <c r="F4">
        <v>15</v>
      </c>
      <c r="G4">
        <v>15</v>
      </c>
      <c r="H4">
        <v>14</v>
      </c>
      <c r="I4">
        <v>6</v>
      </c>
      <c r="J4">
        <v>43</v>
      </c>
      <c r="K4">
        <v>7</v>
      </c>
    </row>
    <row r="5" spans="1:11" x14ac:dyDescent="0.15">
      <c r="A5" t="s">
        <v>10</v>
      </c>
      <c r="B5">
        <v>22</v>
      </c>
      <c r="C5">
        <v>29</v>
      </c>
      <c r="D5">
        <v>17</v>
      </c>
      <c r="E5">
        <v>17</v>
      </c>
      <c r="F5">
        <v>8</v>
      </c>
      <c r="G5">
        <v>18</v>
      </c>
      <c r="H5">
        <v>36</v>
      </c>
      <c r="I5">
        <v>4</v>
      </c>
      <c r="J5">
        <v>33</v>
      </c>
      <c r="K5">
        <v>4</v>
      </c>
    </row>
    <row r="6" spans="1:11" x14ac:dyDescent="0.15">
      <c r="A6" t="s">
        <v>11</v>
      </c>
      <c r="B6">
        <v>12</v>
      </c>
      <c r="C6">
        <v>26</v>
      </c>
      <c r="D6">
        <v>10</v>
      </c>
      <c r="E6">
        <v>18</v>
      </c>
      <c r="F6">
        <v>8</v>
      </c>
      <c r="G6">
        <v>12</v>
      </c>
      <c r="H6">
        <v>17</v>
      </c>
      <c r="I6">
        <v>15</v>
      </c>
      <c r="J6">
        <v>29</v>
      </c>
      <c r="K6">
        <v>6</v>
      </c>
    </row>
    <row r="7" spans="1:11" x14ac:dyDescent="0.15">
      <c r="A7" t="s">
        <v>12</v>
      </c>
      <c r="B7">
        <v>11</v>
      </c>
      <c r="C7">
        <v>20</v>
      </c>
      <c r="D7">
        <v>20</v>
      </c>
      <c r="E7">
        <v>16</v>
      </c>
      <c r="F7">
        <v>9</v>
      </c>
      <c r="G7">
        <v>12</v>
      </c>
      <c r="H7">
        <v>16</v>
      </c>
      <c r="I7">
        <v>15</v>
      </c>
      <c r="J7">
        <v>24</v>
      </c>
      <c r="K7">
        <v>4</v>
      </c>
    </row>
    <row r="8" spans="1:11" x14ac:dyDescent="0.15">
      <c r="A8" t="s">
        <v>13</v>
      </c>
      <c r="B8">
        <v>8</v>
      </c>
      <c r="C8">
        <v>22</v>
      </c>
      <c r="D8">
        <v>13</v>
      </c>
      <c r="E8">
        <v>20</v>
      </c>
      <c r="F8">
        <v>7</v>
      </c>
      <c r="G8">
        <v>21</v>
      </c>
      <c r="H8">
        <v>15</v>
      </c>
      <c r="I8">
        <v>12</v>
      </c>
      <c r="J8">
        <v>33</v>
      </c>
      <c r="K8">
        <v>4</v>
      </c>
    </row>
    <row r="9" spans="1:11" x14ac:dyDescent="0.15"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17</v>
      </c>
      <c r="I9" t="s">
        <v>6</v>
      </c>
      <c r="J9" t="s">
        <v>18</v>
      </c>
      <c r="K9" t="s">
        <v>8</v>
      </c>
    </row>
    <row r="10" spans="1:11" x14ac:dyDescent="0.15">
      <c r="A10" t="s">
        <v>30</v>
      </c>
      <c r="B10">
        <f>AVERAGE(B4:B8)</f>
        <v>12.4</v>
      </c>
      <c r="C10">
        <f>AVERAGE(C4:C8)</f>
        <v>24.4</v>
      </c>
      <c r="D10">
        <f>AVERAGE(D4:D8)</f>
        <v>15.2</v>
      </c>
      <c r="E10">
        <f>AVERAGE(E4:E8)</f>
        <v>19.399999999999999</v>
      </c>
      <c r="F10">
        <f t="shared" ref="F10:K10" si="0">AVERAGE(F4:F8)</f>
        <v>9.4</v>
      </c>
      <c r="G10">
        <f t="shared" si="0"/>
        <v>15.6</v>
      </c>
      <c r="H10">
        <f>AVERAGE(H4:H8)</f>
        <v>19.600000000000001</v>
      </c>
      <c r="I10">
        <f>AVERAGE(I4:I8)</f>
        <v>10.4</v>
      </c>
      <c r="J10">
        <f>AVERAGE(J4:J8)</f>
        <v>32.4</v>
      </c>
      <c r="K10">
        <f t="shared" si="0"/>
        <v>5</v>
      </c>
    </row>
    <row r="11" spans="1:11" x14ac:dyDescent="0.15">
      <c r="A11" t="s">
        <v>31</v>
      </c>
      <c r="B11">
        <f t="shared" ref="B11:K11" si="1">STDEV(B4:B8)</f>
        <v>5.5946402922797471</v>
      </c>
      <c r="C11">
        <f>STDEV(C4:C8)</f>
        <v>3.50713558335003</v>
      </c>
      <c r="D11">
        <f>STDEV(D4:D8)</f>
        <v>3.8340579025361614</v>
      </c>
      <c r="E11">
        <f>STDEV(E4:E8)</f>
        <v>3.9749213828703596</v>
      </c>
      <c r="F11">
        <f t="shared" si="1"/>
        <v>3.2093613071762421</v>
      </c>
      <c r="G11">
        <f t="shared" si="1"/>
        <v>3.9115214431215906</v>
      </c>
      <c r="H11">
        <f>STDEV(H4:H8)</f>
        <v>9.2357999112150555</v>
      </c>
      <c r="I11">
        <f>STDEV(I4:I8)</f>
        <v>5.1283525619832355</v>
      </c>
      <c r="J11">
        <f>STDEV(J4:J8)</f>
        <v>6.9856996786291887</v>
      </c>
      <c r="K11">
        <f t="shared" si="1"/>
        <v>1.4142135623730951</v>
      </c>
    </row>
    <row r="13" spans="1:11" x14ac:dyDescent="0.2">
      <c r="A13" t="s">
        <v>38</v>
      </c>
      <c r="B13" s="1">
        <f>_xlfn.T.TEST(B4:B8,C4:C8,2,2)</f>
        <v>3.614782199254222E-3</v>
      </c>
      <c r="E13" s="1">
        <f t="shared" ref="E13:J13" si="2">_xlfn.T.TEST(E4:E8,F4:F8,2,2)</f>
        <v>2.3586247466252409E-3</v>
      </c>
      <c r="I13" s="1">
        <f t="shared" si="2"/>
        <v>4.668269432335222E-4</v>
      </c>
      <c r="J13" s="1">
        <f t="shared" si="2"/>
        <v>2.5937850932219072E-5</v>
      </c>
    </row>
    <row r="14" spans="1:11" x14ac:dyDescent="0.2">
      <c r="B14" t="s">
        <v>41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alivary gland </vt:lpstr>
      <vt:lpstr>Skin</vt:lpstr>
      <vt:lpstr>Lung</vt:lpstr>
      <vt:lpstr>Liver</vt:lpstr>
      <vt:lpstr>Intestine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dcterms:created xsi:type="dcterms:W3CDTF">2015-11-16T08:01:50Z</dcterms:created>
  <dcterms:modified xsi:type="dcterms:W3CDTF">2015-11-29T01:02:04Z</dcterms:modified>
</cp:coreProperties>
</file>